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3C13F5BD-1207-F042-8568-945C915CBB52}" xr6:coauthVersionLast="47" xr6:coauthVersionMax="47" xr10:uidLastSave="{00000000-0000-0000-0000-000000000000}"/>
  <bookViews>
    <workbookView xWindow="20380" yWindow="500" windowWidth="29040" windowHeight="15840" xr2:uid="{E408A3A0-D914-4754-977C-0E5C184743F0}"/>
  </bookViews>
  <sheets>
    <sheet name="Suppl.11 Shared BP of clus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1" l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</calcChain>
</file>

<file path=xl/sharedStrings.xml><?xml version="1.0" encoding="utf-8"?>
<sst xmlns="http://schemas.openxmlformats.org/spreadsheetml/2006/main" count="190" uniqueCount="126">
  <si>
    <t>term description ( Sheep)</t>
  </si>
  <si>
    <t>observed gene count</t>
  </si>
  <si>
    <t>strength</t>
  </si>
  <si>
    <t xml:space="preserve"> -log p value</t>
  </si>
  <si>
    <t>false discovery rate</t>
  </si>
  <si>
    <t>matching proteins in your network (IDs)</t>
  </si>
  <si>
    <t>matching proteins in your network (labels)</t>
  </si>
  <si>
    <t>Column1</t>
  </si>
  <si>
    <t>Cytokine-mediated signaling pathway</t>
  </si>
  <si>
    <t>9940.ENSOARP00000001576,9940.ENSOARP00000014920,9940.ENSOARP00000014949,9940.ENSOARP00000015094,9940.ENSOARP00000022427</t>
  </si>
  <si>
    <t>STAT3,STAT1,IL17A,IL17F,IL1B</t>
  </si>
  <si>
    <t>Cellular response to interleukin-17</t>
  </si>
  <si>
    <t>9940.ENSOARP00000001576,9940.ENSOARP00000014949,9940.ENSOARP00000015094</t>
  </si>
  <si>
    <t>STAT3,IL17A,IL17F</t>
  </si>
  <si>
    <t>Positive regulation of cytokine production  involved in inflammatory response</t>
  </si>
  <si>
    <t>Positive regulation of cytokine production</t>
  </si>
  <si>
    <t>9940.ENSOARP00000001576,9940.ENSOARP00000004079,9940.ENSOARP00000014949,9940.ENSOARP00000015094,9940.ENSOARP00000022427</t>
  </si>
  <si>
    <t>STAT3,IRF4,IL17A,IL17F,IL1B</t>
  </si>
  <si>
    <t>Positive regulation of humoral immune response</t>
  </si>
  <si>
    <t>9940.ENSOARP00000014949,9940.ENSOARP00000015094,9940.ENSOARP00000022427</t>
  </si>
  <si>
    <t>IL17A,IL17F,IL1B</t>
  </si>
  <si>
    <t>Positive regulation of chemokine production</t>
  </si>
  <si>
    <t>Positive regulation of interleukin-6 production</t>
  </si>
  <si>
    <t>Inflammatory response</t>
  </si>
  <si>
    <t>9940.ENSOARP00000001576,9940.ENSOARP00000014949,9940.ENSOARP00000015094,9940.ENSOARP00000022427</t>
  </si>
  <si>
    <t>STAT3,IL17A,IL17F,IL1B</t>
  </si>
  <si>
    <t>Defense response to Gram-positive bacterium</t>
  </si>
  <si>
    <t>Defense response</t>
  </si>
  <si>
    <t>Regulation of immune system process</t>
  </si>
  <si>
    <t>Regulation of immune response</t>
  </si>
  <si>
    <t>9940.ENSOARP00000004079,9940.ENSOARP00000014949,9940.ENSOARP00000015094,9940.ENSOARP00000022427</t>
  </si>
  <si>
    <t>IRF4,IL17A,IL17F,IL1B</t>
  </si>
  <si>
    <t>Positive regulation of defense response</t>
  </si>
  <si>
    <t>Regulation of angiogenesis</t>
  </si>
  <si>
    <t>9940.ENSOARP00000001576,9940.ENSOARP00000015094,9940.ENSOARP00000022427</t>
  </si>
  <si>
    <t>STAT3,IL17F,IL1B</t>
  </si>
  <si>
    <t>Defense response to other organism</t>
  </si>
  <si>
    <t>Positive regulation of interleukin-10 production</t>
  </si>
  <si>
    <t>9940.ENSOARP00000001576,9940.ENSOARP00000004079</t>
  </si>
  <si>
    <t>STAT3,IRF4</t>
  </si>
  <si>
    <t>Regulation of response to biotic stimulus</t>
  </si>
  <si>
    <t>Multicellular organismal homeostasis</t>
  </si>
  <si>
    <t>9940.ENSOARP00000001576,9940.ENSOARP00000014949,9940.ENSOARP00000022427</t>
  </si>
  <si>
    <t>STAT3,IL17A,IL1B</t>
  </si>
  <si>
    <t>Positive regulation of interleukin-1 beta production</t>
  </si>
  <si>
    <t>9940.ENSOARP00000001576,9940.ENSOARP00000014949</t>
  </si>
  <si>
    <t>STAT3,IL17A</t>
  </si>
  <si>
    <t>Positive regulation of interleukin-8 production</t>
  </si>
  <si>
    <t>9940.ENSOARP00000001576,9940.ENSOARP00000022427</t>
  </si>
  <si>
    <t>STAT3,IL1B</t>
  </si>
  <si>
    <t>Positive regulation of response to external stimulus</t>
  </si>
  <si>
    <t>Immune response</t>
  </si>
  <si>
    <t>9940.ENSOARP00000001576,9940.ENSOARP00000004079,9940.ENSOARP00000014949,9940.ENSOARP00000022427</t>
  </si>
  <si>
    <t>STAT3,IRF4,IL17A,IL1B</t>
  </si>
  <si>
    <t>Regulation of multicellular organismal development</t>
  </si>
  <si>
    <t>Positive regulation of tumor necrosis factor production</t>
  </si>
  <si>
    <t>Cellular response to interleukin-1</t>
  </si>
  <si>
    <t>9940.ENSOARP00000014949,9940.ENSOARP00000022427</t>
  </si>
  <si>
    <t>IL17A,IL1B</t>
  </si>
  <si>
    <t>Positive regulation of myeloid cell differentiation</t>
  </si>
  <si>
    <t>Cell activation</t>
  </si>
  <si>
    <t>9940.ENSOARP00000001576,9940.ENSOARP00000004079,9940.ENSOARP00000014949</t>
  </si>
  <si>
    <t>STAT3,IRF4,IL17A</t>
  </si>
  <si>
    <t>Regulation of response to stimulus</t>
  </si>
  <si>
    <t>Positive regulation of cell differentiation</t>
  </si>
  <si>
    <t>term description (Human)</t>
  </si>
  <si>
    <t>9606.ENSP00000221930,9606.ENSP00000225831,9606.ENSP00000257570,9606.ENSP00000259206,9606.ENSP00000263339,9606.ENSP00000263341,9606.ENSP00000264350,9606.ENSP00000286301,9606.ENSP00000294728,9606.ENSP00000296027,9606.ENSP00000296140,9606.ENSP00000305651,9606.ENSP00000306512,9606.ENSP00000306565,9606.ENSP00000333657,9606.ENSP00000352071,9606.ENSP00000356438,9606.ENSP00000359488,9606.ENSP00000359490,9606.ENSP00000360869,9606.ENSP00000360876,9606.ENSP00000378118,9606.ENSP00000379110,9606.ENSP00000381601,9606.ENSP00000385675,9606.ENSP00000398698,9606.ENSP00000427279,9606.ENSP00000477908,9606.ENSP00000480558,9606.ENSP00000482259,9606.ENSP00000490935,9606.ENSP00000496832</t>
  </si>
  <si>
    <t>TGFB1,CCL2,OASL,IL1RN,IL1A,IL1B,HERC5,CSF1R,VCAM1,CXCL5,CCR1,CXCL10,CXCL8,ISG20,MX2,CD163,PTGS2,GBP5,GBP4,IFIT1,IFIT3,CCL8,CXCL1,MX1,IL6,TNF,CXCL2,CCL3,CCL3L1,CCL4,IFIT2,ISG15</t>
  </si>
  <si>
    <t>9606.ENSP00000221930,9606.ENSP00000225831,9606.ENSP00000257570,9606.ENSP00000259206,9606.ENSP00000263339,9606.ENSP00000263341,9606.ENSP00000264350,9606.ENSP00000286301,9606.ENSP00000296027,9606.ENSP00000296140,9606.ENSP00000305651,9606.ENSP00000306512,9606.ENSP00000306565,9606.ENSP00000333657,9606.ENSP00000359488,9606.ENSP00000359490,9606.ENSP00000359783,9606.ENSP00000360869,9606.ENSP00000360876,9606.ENSP00000370989,9606.ENSP00000378118,9606.ENSP00000379110,9606.ENSP00000381601,9606.ENSP00000385675,9606.ENSP00000398698,9606.ENSP00000427279,9606.ENSP00000477908,9606.ENSP00000480558,9606.ENSP00000482259,9606.ENSP00000490935,9606.ENSP00000496832</t>
  </si>
  <si>
    <t>TGFB1,CCL2,OASL,IL1RN,IL1A,IL1B,HERC5,CSF1R,CXCL5,CCR1,CXCL10,CXCL8,ISG20,MX2,GBP5,GBP4,IFI44,IFIT1,IFIT3,CD274,CCL8,CXCL1,MX1,IL6,TNF,CXCL2,CCL3,CCL3L1,CCL4,IFIT2,ISG15</t>
  </si>
  <si>
    <t>9606.ENSP00000221930,9606.ENSP00000225831,9606.ENSP00000257570,9606.ENSP00000263341,9606.ENSP00000264350,9606.ENSP00000286301,9606.ENSP00000296027,9606.ENSP00000305651,9606.ENSP00000306512,9606.ENSP00000306565,9606.ENSP00000333657,9606.ENSP00000359488,9606.ENSP00000359490,9606.ENSP00000360869,9606.ENSP00000360876,9606.ENSP00000378118,9606.ENSP00000379110,9606.ENSP00000381601,9606.ENSP00000385675,9606.ENSP00000398698,9606.ENSP00000427279,9606.ENSP00000477908,9606.ENSP00000480558,9606.ENSP00000482259,9606.ENSP00000490935,9606.ENSP00000496832</t>
  </si>
  <si>
    <t>TGFB1,CCL2,OASL,IL1B,HERC5,CSF1R,CXCL5,CXCL10,CXCL8,ISG20,MX2,GBP5,GBP4,IFIT1,IFIT3,CCL8,CXCL1,MX1,IL6,TNF,CXCL2,CCL3,CCL3L1,CCL4,IFIT2,ISG15</t>
  </si>
  <si>
    <t>9606.ENSP00000221930,9606.ENSP00000225831,9606.ENSP00000259206,9606.ENSP00000263339,9606.ENSP00000263341,9606.ENSP00000286301,9606.ENSP00000294728,9606.ENSP00000296027,9606.ENSP00000296140,9606.ENSP00000305651,9606.ENSP00000306512,9606.ENSP00000352071,9606.ENSP00000356438,9606.ENSP00000359488,9606.ENSP00000378118,9606.ENSP00000379110,9606.ENSP00000385675,9606.ENSP00000398698,9606.ENSP00000427279,9606.ENSP00000477908,9606.ENSP00000480558,9606.ENSP00000482259</t>
  </si>
  <si>
    <t>TGFB1,CCL2,IL1RN,IL1A,IL1B,CSF1R,VCAM1,CXCL5,CCR1,CXCL10,CXCL8,CD163,PTGS2,GBP5,CCL8,CXCL1,IL6,TNF,CXCL2,CCL3,CCL3L1,CCL4</t>
  </si>
  <si>
    <t>9606.ENSP00000225831,9606.ENSP00000257570,9606.ENSP00000263339,9606.ENSP00000263341,9606.ENSP00000286301,9606.ENSP00000296027,9606.ENSP00000296140,9606.ENSP00000305651,9606.ENSP00000306512,9606.ENSP00000378118,9606.ENSP00000379110,9606.ENSP00000381601,9606.ENSP00000385675,9606.ENSP00000398698,9606.ENSP00000427279,9606.ENSP00000477908,9606.ENSP00000480558,9606.ENSP00000482259</t>
  </si>
  <si>
    <t>CCL2,OASL,IL1A,IL1B,CSF1R,CXCL5,CCR1,CXCL10,CXCL8,CCL8,CXCL1,MX1,IL6,TNF,CXCL2,CCL3,CCL3L1,CCL4</t>
  </si>
  <si>
    <t>9606.ENSP00000221930,9606.ENSP00000257570,9606.ENSP00000263341,9606.ENSP00000286301,9606.ENSP00000296140,9606.ENSP00000305651,9606.ENSP00000306512,9606.ENSP00000356438,9606.ENSP00000359488,9606.ENSP00000385675,9606.ENSP00000398698,9606.ENSP00000477908,9606.ENSP00000482259</t>
  </si>
  <si>
    <t>TGFB1,OASL,IL1B,CSF1R,CCR1,CXCL10,CXCL8,PTGS2,GBP5,IL6,TNF,CCL3,CCL4</t>
  </si>
  <si>
    <t>9606.ENSP00000221930,9606.ENSP00000225831,9606.ENSP00000257570,9606.ENSP00000263339,9606.ENSP00000263341,9606.ENSP00000286301,9606.ENSP00000294728,9606.ENSP00000296140,9606.ENSP00000305651,9606.ENSP00000306512,9606.ENSP00000359488,9606.ENSP00000370989,9606.ENSP00000378118,9606.ENSP00000385675,9606.ENSP00000398698,9606.ENSP00000477908,9606.ENSP00000482259,9606.ENSP00000496832</t>
  </si>
  <si>
    <t>TGFB1,CCL2,OASL,IL1A,IL1B,CSF1R,VCAM1,CCR1,CXCL10,CXCL8,GBP5,CD274,CCL8,IL6,TNF,CCL3,CCL4,ISG15</t>
  </si>
  <si>
    <t>9606.ENSP00000221930,9606.ENSP00000263339,9606.ENSP00000263341,9606.ENSP00000286301,9606.ENSP00000356438,9606.ENSP00000359488,9606.ENSP00000370989,9606.ENSP00000385675,9606.ENSP00000398698,9606.ENSP00000477908,9606.ENSP00000496832</t>
  </si>
  <si>
    <t>TGFB1,IL1A,IL1B,CSF1R,PTGS2,GBP5,CD274,IL6,TNF,CCL3,ISG15</t>
  </si>
  <si>
    <t>9606.ENSP00000225831,9606.ENSP00000263341,9606.ENSP00000306512,9606.ENSP00000378118,9606.ENSP00000477908,9606.ENSP00000480558,9606.ENSP00000482259</t>
  </si>
  <si>
    <t>CCL2,IL1B,CXCL8,CCL8,CCL3,CCL3L1,CCL4</t>
  </si>
  <si>
    <t>9606.ENSP00000221930,9606.ENSP00000225831,9606.ENSP00000257570,9606.ENSP00000259206,9606.ENSP00000263339,9606.ENSP00000263341,9606.ENSP00000264350,9606.ENSP00000286301,9606.ENSP00000296140,9606.ENSP00000305651,9606.ENSP00000306512,9606.ENSP00000356438,9606.ENSP00000359488,9606.ENSP00000360869,9606.ENSP00000370989,9606.ENSP00000378118,9606.ENSP00000385675,9606.ENSP00000398698,9606.ENSP00000477908,9606.ENSP00000480558,9606.ENSP00000482259,9606.ENSP00000496832</t>
  </si>
  <si>
    <t>TGFB1,CCL2,OASL,IL1RN,IL1A,IL1B,HERC5,CSF1R,CCR1,CXCL10,CXCL8,PTGS2,GBP5,IFIT1,CD274,CCL8,IL6,TNF,CCL3,CCL3L1,CCL4,ISG15</t>
  </si>
  <si>
    <t>9606.ENSP00000257570,9606.ENSP00000263341,9606.ENSP00000264350,9606.ENSP00000359488,9606.ENSP00000360869,9606.ENSP00000370989,9606.ENSP00000496832</t>
  </si>
  <si>
    <t>OASL,IL1B,HERC5,GBP5,IFIT1,CD274,ISG15</t>
  </si>
  <si>
    <t>9606.ENSP00000359488,9606.ENSP00000385675,9606.ENSP00000398698,9606.ENSP00000477908</t>
  </si>
  <si>
    <t>GBP5,IL6,TNF,CCL3</t>
  </si>
  <si>
    <t>9606.ENSP00000263341,9606.ENSP00000286301,9606.ENSP00000385675,9606.ENSP00000398698</t>
  </si>
  <si>
    <t>IL1B,CSF1R,IL6,TNF</t>
  </si>
  <si>
    <t>9606.ENSP00000263339,9606.ENSP00000263341,9606.ENSP00000305651,9606.ENSP00000306512,9606.ENSP00000385675,9606.ENSP00000398698</t>
  </si>
  <si>
    <t>IL1A,IL1B,CXCL10,CXCL8,IL6,TNF</t>
  </si>
  <si>
    <t>9606.ENSP00000263341,9606.ENSP00000356438,9606.ENSP00000359488,9606.ENSP00000385675,9606.ENSP00000398698,9606.ENSP00000477908</t>
  </si>
  <si>
    <t>IL1B,PTGS2,GBP5,IL6,TNF,CCL3</t>
  </si>
  <si>
    <t>Positive regulation of cytokine production involved in inflammatory response</t>
  </si>
  <si>
    <t>9606.ENSP00000359488,9606.ENSP00000385675,9606.ENSP00000398698</t>
  </si>
  <si>
    <t>GBP5,IL6,TNF</t>
  </si>
  <si>
    <t>9606.ENSP00000221930,9606.ENSP00000263341,9606.ENSP00000294728,9606.ENSP00000305651,9606.ENSP00000306512,9606.ENSP00000385675,9606.ENSP00000398698,9606.ENSP00000477908</t>
  </si>
  <si>
    <t>TGFB1,IL1B,VCAM1,CXCL10,CXCL8,IL6,TNF,CCL3</t>
  </si>
  <si>
    <t>9606.ENSP00000263339,9606.ENSP00000263341,9606.ENSP00000385675,9606.ENSP00000398698</t>
  </si>
  <si>
    <t>IL1A,IL1B,IL6,TNF</t>
  </si>
  <si>
    <t>9606.ENSP00000221930,9606.ENSP00000296140,9606.ENSP00000398698,9606.ENSP00000496832</t>
  </si>
  <si>
    <t>TGFB1,CCR1,TNF,ISG15</t>
  </si>
  <si>
    <t>9606.ENSP00000370989,9606.ENSP00000385675,9606.ENSP00000496832</t>
  </si>
  <si>
    <t>CD274,IL6,ISG15</t>
  </si>
  <si>
    <t>9606.ENSP00000221930,9606.ENSP00000257570,9606.ENSP00000263341,9606.ENSP00000359488,9606.ENSP00000370989,9606.ENSP00000385675,9606.ENSP00000398698,9606.ENSP00000496832</t>
  </si>
  <si>
    <t>TGFB1,OASL,IL1B,GBP5,CD274,IL6,TNF,ISG15</t>
  </si>
  <si>
    <t>9606.ENSP00000263341,9606.ENSP00000359490,9606.ENSP00000385675,9606.ENSP00000398698</t>
  </si>
  <si>
    <t>IL1B,GBP4,IL6,TNF</t>
  </si>
  <si>
    <t>9606.ENSP00000221930,9606.ENSP00000263339,9606.ENSP00000263341,9606.ENSP00000296140,9606.ENSP00000305651,9606.ENSP00000306512,9606.ENSP00000385675,9606.ENSP00000398698,9606.ENSP00000477908,9606.ENSP00000496832</t>
  </si>
  <si>
    <t>TGFB1,IL1A,IL1B,CCR1,CXCL10,CXCL8,IL6,TNF,CCL3,ISG15</t>
  </si>
  <si>
    <t>9606.ENSP00000263341,9606.ENSP00000385675,9606.ENSP00000398698</t>
  </si>
  <si>
    <t>IL1B,IL6,TNF</t>
  </si>
  <si>
    <t>9606.ENSP00000263341,9606.ENSP00000305651</t>
  </si>
  <si>
    <t>IL1B,CXCL10</t>
  </si>
  <si>
    <t>9606.ENSP00000221930,9606.ENSP00000263339,9606.ENSP00000263341,9606.ENSP00000356438,9606.ENSP00000385675</t>
  </si>
  <si>
    <t>TGFB1,IL1A,IL1B,PTGS2,IL6</t>
  </si>
  <si>
    <t>9606.ENSP00000221930,9606.ENSP00000263341,9606.ENSP00000296140,9606.ENSP00000356438,9606.ENSP00000385675,9606.ENSP00000398698,9606.ENSP00000496832</t>
  </si>
  <si>
    <t>TGFB1,IL1B,CCR1,PTGS2,IL6,TNF,ISG15</t>
  </si>
  <si>
    <t>9606.ENSP00000263339,9606.ENSP00000385675,9606.ENSP00000477908</t>
  </si>
  <si>
    <t>IL1A,IL6,CCL3</t>
  </si>
  <si>
    <t>9606.ENSP00000263341,9606.ENSP00000398698</t>
  </si>
  <si>
    <t>IL1B,TNF</t>
  </si>
  <si>
    <t>Supplementary Table 11: The shared 29 significant Gene ontolgy terms of the main PPI cluster in  ovine  and human peripheral blood mononuclea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11" fontId="3" fillId="2" borderId="1" xfId="0" applyNumberFormat="1" applyFont="1" applyFill="1" applyBorder="1"/>
    <xf numFmtId="0" fontId="3" fillId="2" borderId="1" xfId="0" applyFont="1" applyFill="1" applyBorder="1"/>
    <xf numFmtId="49" fontId="3" fillId="2" borderId="1" xfId="0" applyNumberFormat="1" applyFont="1" applyFill="1" applyBorder="1"/>
    <xf numFmtId="11" fontId="2" fillId="3" borderId="1" xfId="0" applyNumberFormat="1" applyFont="1" applyFill="1" applyBorder="1"/>
    <xf numFmtId="0" fontId="2" fillId="3" borderId="1" xfId="0" applyFont="1" applyFill="1" applyBorder="1"/>
    <xf numFmtId="11" fontId="2" fillId="0" borderId="1" xfId="0" applyNumberFormat="1" applyFont="1" applyBorder="1"/>
    <xf numFmtId="11" fontId="2" fillId="3" borderId="1" xfId="0" applyNumberFormat="1" applyFont="1" applyFill="1" applyBorder="1" applyAlignment="1">
      <alignment wrapText="1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FEBFC-7FCE-4F32-8A5E-C2B3EA0EC5B5}">
  <sheetPr codeName="Sheet11"/>
  <dimension ref="A1:O62"/>
  <sheetViews>
    <sheetView tabSelected="1" zoomScaleNormal="100" workbookViewId="0">
      <selection sqref="A1:G1"/>
    </sheetView>
  </sheetViews>
  <sheetFormatPr baseColWidth="10" defaultColWidth="8.6640625" defaultRowHeight="16" x14ac:dyDescent="0.2"/>
  <cols>
    <col min="1" max="1" width="70" style="1" bestFit="1" customWidth="1"/>
    <col min="2" max="4" width="8.83203125" style="1" bestFit="1" customWidth="1"/>
    <col min="5" max="5" width="9.1640625" style="1" bestFit="1" customWidth="1"/>
    <col min="6" max="6" width="8.6640625" style="1"/>
    <col min="7" max="7" width="171.5" style="1" bestFit="1" customWidth="1"/>
    <col min="8" max="8" width="70" style="1" bestFit="1" customWidth="1"/>
    <col min="9" max="13" width="8.6640625" style="1"/>
    <col min="14" max="14" width="163.5" style="1" bestFit="1" customWidth="1"/>
    <col min="15" max="16384" width="8.6640625" style="1"/>
  </cols>
  <sheetData>
    <row r="1" spans="1:15" x14ac:dyDescent="0.2">
      <c r="A1" s="9" t="s">
        <v>125</v>
      </c>
      <c r="B1" s="9"/>
      <c r="C1" s="9"/>
      <c r="D1" s="9"/>
      <c r="E1" s="9"/>
      <c r="F1" s="9"/>
      <c r="G1" s="9"/>
    </row>
    <row r="2" spans="1:15" x14ac:dyDescent="0.2">
      <c r="A2" s="2" t="s">
        <v>0</v>
      </c>
      <c r="B2" s="3" t="s">
        <v>1</v>
      </c>
      <c r="C2" s="3" t="s">
        <v>2</v>
      </c>
      <c r="D2" s="4" t="s">
        <v>3</v>
      </c>
      <c r="E2" s="2" t="s">
        <v>4</v>
      </c>
      <c r="F2" s="3" t="s">
        <v>5</v>
      </c>
      <c r="G2" s="3" t="s">
        <v>6</v>
      </c>
      <c r="O2" s="3" t="s">
        <v>7</v>
      </c>
    </row>
    <row r="3" spans="1:15" x14ac:dyDescent="0.2">
      <c r="A3" s="5" t="s">
        <v>8</v>
      </c>
      <c r="B3" s="6">
        <v>5</v>
      </c>
      <c r="C3" s="6">
        <v>1.77</v>
      </c>
      <c r="D3" s="6">
        <v>4.3893398369101204</v>
      </c>
      <c r="E3" s="5">
        <v>4.0800000000000002E-5</v>
      </c>
      <c r="F3" s="6" t="s">
        <v>9</v>
      </c>
      <c r="G3" s="6" t="s">
        <v>10</v>
      </c>
      <c r="O3" s="6"/>
    </row>
    <row r="4" spans="1:15" x14ac:dyDescent="0.2">
      <c r="A4" s="7" t="s">
        <v>11</v>
      </c>
      <c r="B4" s="1">
        <v>3</v>
      </c>
      <c r="C4" s="1">
        <v>2.84</v>
      </c>
      <c r="D4" s="1">
        <v>4.217527375833714</v>
      </c>
      <c r="E4" s="7">
        <v>6.0600000000000003E-5</v>
      </c>
      <c r="F4" s="1" t="s">
        <v>12</v>
      </c>
      <c r="G4" s="1" t="s">
        <v>13</v>
      </c>
    </row>
    <row r="5" spans="1:15" ht="17" x14ac:dyDescent="0.2">
      <c r="A5" s="8" t="s">
        <v>14</v>
      </c>
      <c r="B5" s="6">
        <v>3</v>
      </c>
      <c r="C5" s="6">
        <v>2.7</v>
      </c>
      <c r="D5" s="6">
        <v>4.217527375833714</v>
      </c>
      <c r="E5" s="5">
        <v>6.0600000000000003E-5</v>
      </c>
      <c r="F5" s="6" t="s">
        <v>12</v>
      </c>
      <c r="G5" s="6" t="s">
        <v>13</v>
      </c>
      <c r="O5" s="6"/>
    </row>
    <row r="6" spans="1:15" x14ac:dyDescent="0.2">
      <c r="A6" s="7" t="s">
        <v>15</v>
      </c>
      <c r="B6" s="1">
        <v>5</v>
      </c>
      <c r="C6" s="1">
        <v>1.67</v>
      </c>
      <c r="D6" s="1">
        <v>4.217527375833714</v>
      </c>
      <c r="E6" s="7">
        <v>6.0600000000000003E-5</v>
      </c>
      <c r="F6" s="1" t="s">
        <v>16</v>
      </c>
      <c r="G6" s="1" t="s">
        <v>17</v>
      </c>
    </row>
    <row r="7" spans="1:15" x14ac:dyDescent="0.2">
      <c r="A7" s="5" t="s">
        <v>18</v>
      </c>
      <c r="B7" s="6">
        <v>3</v>
      </c>
      <c r="C7" s="6">
        <v>2.56</v>
      </c>
      <c r="D7" s="6">
        <v>3.9208187539523753</v>
      </c>
      <c r="E7" s="5">
        <v>1.2E-4</v>
      </c>
      <c r="F7" s="6" t="s">
        <v>19</v>
      </c>
      <c r="G7" s="6" t="s">
        <v>20</v>
      </c>
      <c r="O7" s="6"/>
    </row>
    <row r="8" spans="1:15" x14ac:dyDescent="0.2">
      <c r="A8" s="5" t="s">
        <v>21</v>
      </c>
      <c r="B8" s="6">
        <v>3</v>
      </c>
      <c r="C8" s="6">
        <v>2.2999999999999998</v>
      </c>
      <c r="D8" s="6">
        <v>3.6575773191777938</v>
      </c>
      <c r="E8" s="5">
        <v>2.2000000000000001E-4</v>
      </c>
      <c r="F8" s="6" t="s">
        <v>19</v>
      </c>
      <c r="G8" s="6" t="s">
        <v>20</v>
      </c>
    </row>
    <row r="9" spans="1:15" x14ac:dyDescent="0.2">
      <c r="A9" s="5" t="s">
        <v>22</v>
      </c>
      <c r="B9" s="6">
        <v>3</v>
      </c>
      <c r="C9" s="6">
        <v>2.17</v>
      </c>
      <c r="D9" s="6">
        <v>3.4202164033831899</v>
      </c>
      <c r="E9" s="5">
        <v>3.8000000000000002E-4</v>
      </c>
      <c r="F9" s="6" t="s">
        <v>19</v>
      </c>
      <c r="G9" s="6" t="s">
        <v>20</v>
      </c>
      <c r="O9" s="6"/>
    </row>
    <row r="10" spans="1:15" x14ac:dyDescent="0.2">
      <c r="A10" s="5" t="s">
        <v>23</v>
      </c>
      <c r="B10" s="6">
        <v>4</v>
      </c>
      <c r="C10" s="6">
        <v>1.62</v>
      </c>
      <c r="D10" s="6">
        <v>3.3665315444204134</v>
      </c>
      <c r="E10" s="5">
        <v>4.2999999999999999E-4</v>
      </c>
      <c r="F10" s="6" t="s">
        <v>24</v>
      </c>
      <c r="G10" s="6" t="s">
        <v>25</v>
      </c>
    </row>
    <row r="11" spans="1:15" x14ac:dyDescent="0.2">
      <c r="A11" s="7" t="s">
        <v>26</v>
      </c>
      <c r="B11" s="1">
        <v>3</v>
      </c>
      <c r="C11" s="1">
        <v>2.11</v>
      </c>
      <c r="D11" s="1">
        <v>3.3187587626244128</v>
      </c>
      <c r="E11" s="7">
        <v>4.8000000000000001E-4</v>
      </c>
      <c r="F11" s="1" t="s">
        <v>19</v>
      </c>
      <c r="G11" s="1" t="s">
        <v>20</v>
      </c>
      <c r="O11" s="6"/>
    </row>
    <row r="12" spans="1:15" x14ac:dyDescent="0.2">
      <c r="A12" s="7" t="s">
        <v>27</v>
      </c>
      <c r="B12" s="1">
        <v>5</v>
      </c>
      <c r="C12" s="1">
        <v>1.23</v>
      </c>
      <c r="D12" s="1">
        <v>3.2146701649892329</v>
      </c>
      <c r="E12" s="7">
        <v>6.0999999999999997E-4</v>
      </c>
      <c r="F12" s="1" t="s">
        <v>16</v>
      </c>
      <c r="G12" s="1" t="s">
        <v>17</v>
      </c>
    </row>
    <row r="13" spans="1:15" x14ac:dyDescent="0.2">
      <c r="A13" s="7" t="s">
        <v>28</v>
      </c>
      <c r="B13" s="1">
        <v>5</v>
      </c>
      <c r="C13" s="1">
        <v>1.1599999999999999</v>
      </c>
      <c r="D13" s="1">
        <v>3</v>
      </c>
      <c r="E13" s="7">
        <v>1E-3</v>
      </c>
      <c r="F13" s="1" t="s">
        <v>16</v>
      </c>
      <c r="G13" s="1" t="s">
        <v>17</v>
      </c>
      <c r="O13" s="6"/>
    </row>
    <row r="14" spans="1:15" x14ac:dyDescent="0.2">
      <c r="A14" s="5" t="s">
        <v>29</v>
      </c>
      <c r="B14" s="6">
        <v>4</v>
      </c>
      <c r="C14" s="6">
        <v>1.3</v>
      </c>
      <c r="D14" s="6">
        <v>2.4948500216800942</v>
      </c>
      <c r="E14" s="5">
        <v>3.2000000000000002E-3</v>
      </c>
      <c r="F14" s="6" t="s">
        <v>30</v>
      </c>
      <c r="G14" s="6" t="s">
        <v>31</v>
      </c>
    </row>
    <row r="15" spans="1:15" x14ac:dyDescent="0.2">
      <c r="A15" s="7" t="s">
        <v>32</v>
      </c>
      <c r="B15" s="1">
        <v>3</v>
      </c>
      <c r="C15" s="1">
        <v>1.68</v>
      </c>
      <c r="D15" s="1">
        <v>2.3979400086720375</v>
      </c>
      <c r="E15" s="7">
        <v>4.0000000000000001E-3</v>
      </c>
      <c r="F15" s="1" t="s">
        <v>19</v>
      </c>
      <c r="G15" s="1" t="s">
        <v>20</v>
      </c>
      <c r="O15" s="6"/>
    </row>
    <row r="16" spans="1:15" x14ac:dyDescent="0.2">
      <c r="A16" s="5" t="s">
        <v>33</v>
      </c>
      <c r="B16" s="6">
        <v>3</v>
      </c>
      <c r="C16" s="6">
        <v>1.67</v>
      </c>
      <c r="D16" s="6">
        <v>2.3872161432802645</v>
      </c>
      <c r="E16" s="5">
        <v>4.1000000000000003E-3</v>
      </c>
      <c r="F16" s="6" t="s">
        <v>34</v>
      </c>
      <c r="G16" s="6" t="s">
        <v>35</v>
      </c>
    </row>
    <row r="17" spans="1:15" x14ac:dyDescent="0.2">
      <c r="A17" s="7" t="s">
        <v>36</v>
      </c>
      <c r="B17" s="1">
        <v>4</v>
      </c>
      <c r="C17" s="1">
        <v>1.26</v>
      </c>
      <c r="D17" s="1">
        <v>2.3665315444204134</v>
      </c>
      <c r="E17" s="7">
        <v>4.3E-3</v>
      </c>
      <c r="F17" s="1" t="s">
        <v>30</v>
      </c>
      <c r="G17" s="1" t="s">
        <v>31</v>
      </c>
      <c r="O17" s="6"/>
    </row>
    <row r="18" spans="1:15" x14ac:dyDescent="0.2">
      <c r="A18" s="7" t="s">
        <v>37</v>
      </c>
      <c r="B18" s="1">
        <v>2</v>
      </c>
      <c r="C18" s="1">
        <v>2.41</v>
      </c>
      <c r="D18" s="1">
        <v>2.3565473235138126</v>
      </c>
      <c r="E18" s="7">
        <v>4.4000000000000003E-3</v>
      </c>
      <c r="F18" s="1" t="s">
        <v>38</v>
      </c>
      <c r="G18" s="1" t="s">
        <v>39</v>
      </c>
    </row>
    <row r="19" spans="1:15" x14ac:dyDescent="0.2">
      <c r="A19" s="7" t="s">
        <v>40</v>
      </c>
      <c r="B19" s="1">
        <v>3</v>
      </c>
      <c r="C19" s="1">
        <v>1.61</v>
      </c>
      <c r="D19" s="1">
        <v>2.3010299956639813</v>
      </c>
      <c r="E19" s="7">
        <v>5.0000000000000001E-3</v>
      </c>
      <c r="F19" s="1" t="s">
        <v>19</v>
      </c>
      <c r="G19" s="1" t="s">
        <v>20</v>
      </c>
      <c r="O19" s="6"/>
    </row>
    <row r="20" spans="1:15" x14ac:dyDescent="0.2">
      <c r="A20" s="7" t="s">
        <v>41</v>
      </c>
      <c r="B20" s="1">
        <v>3</v>
      </c>
      <c r="C20" s="1">
        <v>1.56</v>
      </c>
      <c r="D20" s="1">
        <v>2.1739251972991736</v>
      </c>
      <c r="E20" s="7">
        <v>6.7000000000000002E-3</v>
      </c>
      <c r="F20" s="1" t="s">
        <v>42</v>
      </c>
      <c r="G20" s="1" t="s">
        <v>43</v>
      </c>
    </row>
    <row r="21" spans="1:15" x14ac:dyDescent="0.2">
      <c r="A21" s="5" t="s">
        <v>44</v>
      </c>
      <c r="B21" s="6">
        <v>2</v>
      </c>
      <c r="C21" s="6">
        <v>2.2400000000000002</v>
      </c>
      <c r="D21" s="6">
        <v>2.1366771398795441</v>
      </c>
      <c r="E21" s="5">
        <v>7.3000000000000001E-3</v>
      </c>
      <c r="F21" s="6" t="s">
        <v>45</v>
      </c>
      <c r="G21" s="6" t="s">
        <v>46</v>
      </c>
      <c r="O21" s="6"/>
    </row>
    <row r="22" spans="1:15" x14ac:dyDescent="0.2">
      <c r="A22" s="7" t="s">
        <v>47</v>
      </c>
      <c r="B22" s="1">
        <v>2</v>
      </c>
      <c r="C22" s="1">
        <v>2.1800000000000002</v>
      </c>
      <c r="D22" s="1">
        <v>2.0362121726544449</v>
      </c>
      <c r="E22" s="7">
        <v>9.1999999999999998E-3</v>
      </c>
      <c r="F22" s="1" t="s">
        <v>48</v>
      </c>
      <c r="G22" s="1" t="s">
        <v>49</v>
      </c>
    </row>
    <row r="23" spans="1:15" x14ac:dyDescent="0.2">
      <c r="A23" s="5" t="s">
        <v>50</v>
      </c>
      <c r="B23" s="6">
        <v>3</v>
      </c>
      <c r="C23" s="6">
        <v>1.49</v>
      </c>
      <c r="D23" s="6">
        <v>2.0132282657337552</v>
      </c>
      <c r="E23" s="5">
        <v>9.7000000000000003E-3</v>
      </c>
      <c r="F23" s="6" t="s">
        <v>19</v>
      </c>
      <c r="G23" s="6" t="s">
        <v>20</v>
      </c>
      <c r="O23" s="6"/>
    </row>
    <row r="24" spans="1:15" x14ac:dyDescent="0.2">
      <c r="A24" s="7" t="s">
        <v>51</v>
      </c>
      <c r="B24" s="1">
        <v>4</v>
      </c>
      <c r="C24" s="1">
        <v>1.1299999999999999</v>
      </c>
      <c r="D24" s="1">
        <v>2.0132282657337552</v>
      </c>
      <c r="E24" s="7">
        <v>9.7000000000000003E-3</v>
      </c>
      <c r="F24" s="1" t="s">
        <v>52</v>
      </c>
      <c r="G24" s="1" t="s">
        <v>53</v>
      </c>
    </row>
    <row r="25" spans="1:15" x14ac:dyDescent="0.2">
      <c r="A25" s="5" t="s">
        <v>54</v>
      </c>
      <c r="B25" s="6">
        <v>4</v>
      </c>
      <c r="C25" s="6">
        <v>1.1100000000000001</v>
      </c>
      <c r="D25" s="6">
        <v>1.9625735020593764</v>
      </c>
      <c r="E25" s="5">
        <v>1.09E-2</v>
      </c>
      <c r="F25" s="6" t="s">
        <v>24</v>
      </c>
      <c r="G25" s="6" t="s">
        <v>25</v>
      </c>
      <c r="O25" s="6"/>
    </row>
    <row r="26" spans="1:15" x14ac:dyDescent="0.2">
      <c r="A26" s="5" t="s">
        <v>55</v>
      </c>
      <c r="B26" s="6">
        <v>2</v>
      </c>
      <c r="C26" s="6">
        <v>2.04</v>
      </c>
      <c r="D26" s="6">
        <v>1.832682665251824</v>
      </c>
      <c r="E26" s="5">
        <v>1.47E-2</v>
      </c>
      <c r="F26" s="6" t="s">
        <v>45</v>
      </c>
      <c r="G26" s="6" t="s">
        <v>46</v>
      </c>
    </row>
    <row r="27" spans="1:15" x14ac:dyDescent="0.2">
      <c r="A27" s="7" t="s">
        <v>56</v>
      </c>
      <c r="B27" s="1">
        <v>2</v>
      </c>
      <c r="C27" s="1">
        <v>1.98</v>
      </c>
      <c r="D27" s="1">
        <v>1.7304870557820837</v>
      </c>
      <c r="E27" s="7">
        <v>1.8599999999999998E-2</v>
      </c>
      <c r="F27" s="1" t="s">
        <v>57</v>
      </c>
      <c r="G27" s="1" t="s">
        <v>58</v>
      </c>
      <c r="O27" s="6"/>
    </row>
    <row r="28" spans="1:15" x14ac:dyDescent="0.2">
      <c r="A28" s="5" t="s">
        <v>59</v>
      </c>
      <c r="B28" s="6">
        <v>2</v>
      </c>
      <c r="C28" s="6">
        <v>1.93</v>
      </c>
      <c r="D28" s="6">
        <v>1.6478174818886375</v>
      </c>
      <c r="E28" s="5">
        <v>2.2499999999999999E-2</v>
      </c>
      <c r="F28" s="6" t="s">
        <v>45</v>
      </c>
      <c r="G28" s="6" t="s">
        <v>46</v>
      </c>
    </row>
    <row r="29" spans="1:15" x14ac:dyDescent="0.2">
      <c r="A29" s="7" t="s">
        <v>60</v>
      </c>
      <c r="B29" s="1">
        <v>3</v>
      </c>
      <c r="C29" s="1">
        <v>1.31</v>
      </c>
      <c r="D29" s="1">
        <v>1.5767541260631921</v>
      </c>
      <c r="E29" s="7">
        <v>2.6499999999999999E-2</v>
      </c>
      <c r="F29" s="1" t="s">
        <v>61</v>
      </c>
      <c r="G29" s="1" t="s">
        <v>62</v>
      </c>
      <c r="O29" s="6"/>
    </row>
    <row r="30" spans="1:15" x14ac:dyDescent="0.2">
      <c r="A30" s="5" t="s">
        <v>63</v>
      </c>
      <c r="B30" s="6">
        <v>5</v>
      </c>
      <c r="C30" s="6">
        <v>0.73</v>
      </c>
      <c r="D30" s="6">
        <v>1.3675427078152758</v>
      </c>
      <c r="E30" s="5">
        <v>4.2900000000000001E-2</v>
      </c>
      <c r="F30" s="6" t="s">
        <v>16</v>
      </c>
      <c r="G30" s="6" t="s">
        <v>17</v>
      </c>
    </row>
    <row r="31" spans="1:15" x14ac:dyDescent="0.2">
      <c r="A31" s="5" t="s">
        <v>64</v>
      </c>
      <c r="B31" s="6">
        <v>3</v>
      </c>
      <c r="C31" s="6">
        <v>1.21</v>
      </c>
      <c r="D31" s="6">
        <v>1.3269790928711038</v>
      </c>
      <c r="E31" s="5">
        <v>4.7100000000000003E-2</v>
      </c>
      <c r="F31" s="6" t="s">
        <v>42</v>
      </c>
      <c r="G31" s="6" t="s">
        <v>43</v>
      </c>
      <c r="O31" s="6"/>
    </row>
    <row r="33" spans="1:7" x14ac:dyDescent="0.2">
      <c r="A33" s="3" t="s">
        <v>65</v>
      </c>
      <c r="B33" s="3" t="s">
        <v>1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</row>
    <row r="34" spans="1:7" x14ac:dyDescent="0.2">
      <c r="A34" s="6" t="s">
        <v>27</v>
      </c>
      <c r="B34" s="6">
        <v>32</v>
      </c>
      <c r="C34" s="6">
        <v>1.1200000000000001</v>
      </c>
      <c r="D34" s="6">
        <f t="shared" ref="D34:D61" si="0">-LOG10(E34)</f>
        <v>29.772113295386326</v>
      </c>
      <c r="E34" s="6">
        <v>1.6899999999999999E-30</v>
      </c>
      <c r="F34" s="6" t="s">
        <v>66</v>
      </c>
      <c r="G34" s="6" t="s">
        <v>67</v>
      </c>
    </row>
    <row r="35" spans="1:7" x14ac:dyDescent="0.2">
      <c r="A35" s="1" t="s">
        <v>51</v>
      </c>
      <c r="B35" s="1">
        <v>31</v>
      </c>
      <c r="C35" s="1">
        <v>1.1299999999999999</v>
      </c>
      <c r="D35" s="6">
        <f t="shared" si="0"/>
        <v>28.774690718274137</v>
      </c>
      <c r="E35" s="1">
        <v>1.6800000000000001E-29</v>
      </c>
      <c r="F35" s="1" t="s">
        <v>68</v>
      </c>
      <c r="G35" s="1" t="s">
        <v>69</v>
      </c>
    </row>
    <row r="36" spans="1:7" x14ac:dyDescent="0.2">
      <c r="A36" s="6" t="s">
        <v>36</v>
      </c>
      <c r="B36" s="6">
        <v>26</v>
      </c>
      <c r="C36" s="6">
        <v>1.18</v>
      </c>
      <c r="D36" s="6">
        <f t="shared" si="0"/>
        <v>23.357535479757878</v>
      </c>
      <c r="E36" s="6">
        <v>4.3899999999999997E-24</v>
      </c>
      <c r="F36" s="6" t="s">
        <v>70</v>
      </c>
      <c r="G36" s="6" t="s">
        <v>71</v>
      </c>
    </row>
    <row r="37" spans="1:7" x14ac:dyDescent="0.2">
      <c r="A37" s="1" t="s">
        <v>23</v>
      </c>
      <c r="B37" s="1">
        <v>22</v>
      </c>
      <c r="C37" s="1">
        <v>1.37</v>
      </c>
      <c r="D37" s="6">
        <f t="shared" si="0"/>
        <v>22.493494967595129</v>
      </c>
      <c r="E37" s="1">
        <v>3.2099999999999998E-23</v>
      </c>
      <c r="F37" s="1" t="s">
        <v>72</v>
      </c>
      <c r="G37" s="1" t="s">
        <v>73</v>
      </c>
    </row>
    <row r="38" spans="1:7" x14ac:dyDescent="0.2">
      <c r="A38" s="6" t="s">
        <v>8</v>
      </c>
      <c r="B38" s="6">
        <v>18</v>
      </c>
      <c r="C38" s="6">
        <v>1.45</v>
      </c>
      <c r="D38" s="6">
        <f t="shared" si="0"/>
        <v>18.638272163982407</v>
      </c>
      <c r="E38" s="6">
        <v>2.2999999999999998E-19</v>
      </c>
      <c r="F38" s="6" t="s">
        <v>74</v>
      </c>
      <c r="G38" s="6" t="s">
        <v>75</v>
      </c>
    </row>
    <row r="39" spans="1:7" x14ac:dyDescent="0.2">
      <c r="A39" s="1" t="s">
        <v>50</v>
      </c>
      <c r="B39" s="1">
        <v>13</v>
      </c>
      <c r="C39" s="1">
        <v>1.22</v>
      </c>
      <c r="D39" s="6">
        <f t="shared" si="0"/>
        <v>9.9507819773298181</v>
      </c>
      <c r="E39" s="1">
        <v>1.12E-10</v>
      </c>
      <c r="F39" s="1" t="s">
        <v>76</v>
      </c>
      <c r="G39" s="1" t="s">
        <v>77</v>
      </c>
    </row>
    <row r="40" spans="1:7" x14ac:dyDescent="0.2">
      <c r="A40" s="6" t="s">
        <v>28</v>
      </c>
      <c r="B40" s="6">
        <v>18</v>
      </c>
      <c r="C40" s="6">
        <v>0.86</v>
      </c>
      <c r="D40" s="6">
        <f t="shared" si="0"/>
        <v>9.1331221856625007</v>
      </c>
      <c r="E40" s="6">
        <v>7.3600000000000004E-10</v>
      </c>
      <c r="F40" s="6" t="s">
        <v>78</v>
      </c>
      <c r="G40" s="6" t="s">
        <v>79</v>
      </c>
    </row>
    <row r="41" spans="1:7" x14ac:dyDescent="0.2">
      <c r="A41" s="1" t="s">
        <v>15</v>
      </c>
      <c r="B41" s="1">
        <v>11</v>
      </c>
      <c r="C41" s="1">
        <v>1.1200000000000001</v>
      </c>
      <c r="D41" s="6">
        <f t="shared" si="0"/>
        <v>7.139661993429006</v>
      </c>
      <c r="E41" s="1">
        <v>7.2499999999999994E-8</v>
      </c>
      <c r="F41" s="1" t="s">
        <v>80</v>
      </c>
      <c r="G41" s="1" t="s">
        <v>81</v>
      </c>
    </row>
    <row r="42" spans="1:7" x14ac:dyDescent="0.2">
      <c r="A42" s="6" t="s">
        <v>56</v>
      </c>
      <c r="B42" s="6">
        <v>7</v>
      </c>
      <c r="C42" s="6">
        <v>1.62</v>
      </c>
      <c r="D42" s="6">
        <f t="shared" si="0"/>
        <v>7.0343280287798935</v>
      </c>
      <c r="E42" s="6">
        <v>9.2399999999999994E-8</v>
      </c>
      <c r="F42" s="6" t="s">
        <v>82</v>
      </c>
      <c r="G42" s="6" t="s">
        <v>83</v>
      </c>
    </row>
    <row r="43" spans="1:7" x14ac:dyDescent="0.2">
      <c r="A43" s="1" t="s">
        <v>63</v>
      </c>
      <c r="B43" s="1">
        <v>22</v>
      </c>
      <c r="C43" s="1">
        <v>0.51</v>
      </c>
      <c r="D43" s="6">
        <f t="shared" si="0"/>
        <v>5.5559552040819238</v>
      </c>
      <c r="E43" s="1">
        <v>2.7800000000000001E-6</v>
      </c>
      <c r="F43" s="1" t="s">
        <v>84</v>
      </c>
      <c r="G43" s="1" t="s">
        <v>85</v>
      </c>
    </row>
    <row r="44" spans="1:7" x14ac:dyDescent="0.2">
      <c r="A44" s="6" t="s">
        <v>40</v>
      </c>
      <c r="B44" s="6">
        <v>7</v>
      </c>
      <c r="C44" s="6">
        <v>1.05</v>
      </c>
      <c r="D44" s="6">
        <f t="shared" si="0"/>
        <v>3.6020599913279625</v>
      </c>
      <c r="E44" s="6">
        <v>2.5000000000000001E-4</v>
      </c>
      <c r="F44" s="6" t="s">
        <v>86</v>
      </c>
      <c r="G44" s="6" t="s">
        <v>87</v>
      </c>
    </row>
    <row r="45" spans="1:7" x14ac:dyDescent="0.2">
      <c r="A45" s="1" t="s">
        <v>44</v>
      </c>
      <c r="B45" s="1">
        <v>4</v>
      </c>
      <c r="C45" s="1">
        <v>1.58</v>
      </c>
      <c r="D45" s="6">
        <f t="shared" si="0"/>
        <v>3.3767507096020997</v>
      </c>
      <c r="E45" s="1">
        <v>4.2000000000000002E-4</v>
      </c>
      <c r="F45" s="1" t="s">
        <v>88</v>
      </c>
      <c r="G45" s="1" t="s">
        <v>89</v>
      </c>
    </row>
    <row r="46" spans="1:7" x14ac:dyDescent="0.2">
      <c r="A46" s="6" t="s">
        <v>21</v>
      </c>
      <c r="B46" s="6">
        <v>4</v>
      </c>
      <c r="C46" s="6">
        <v>1.51</v>
      </c>
      <c r="D46" s="6">
        <f t="shared" si="0"/>
        <v>3.1611509092627448</v>
      </c>
      <c r="E46" s="6">
        <v>6.8999999999999997E-4</v>
      </c>
      <c r="F46" s="6" t="s">
        <v>90</v>
      </c>
      <c r="G46" s="6" t="s">
        <v>91</v>
      </c>
    </row>
    <row r="47" spans="1:7" x14ac:dyDescent="0.2">
      <c r="A47" s="1" t="s">
        <v>33</v>
      </c>
      <c r="B47" s="1">
        <v>6</v>
      </c>
      <c r="C47" s="1">
        <v>1.08</v>
      </c>
      <c r="D47" s="6">
        <f t="shared" si="0"/>
        <v>3.0915149811213505</v>
      </c>
      <c r="E47" s="1">
        <v>8.0999999999999996E-4</v>
      </c>
      <c r="F47" s="1" t="s">
        <v>92</v>
      </c>
      <c r="G47" s="1" t="s">
        <v>93</v>
      </c>
    </row>
    <row r="48" spans="1:7" x14ac:dyDescent="0.2">
      <c r="A48" s="6" t="s">
        <v>32</v>
      </c>
      <c r="B48" s="6">
        <v>6</v>
      </c>
      <c r="C48" s="6">
        <v>1.07</v>
      </c>
      <c r="D48" s="6">
        <f t="shared" si="0"/>
        <v>3.0457574905606752</v>
      </c>
      <c r="E48" s="6">
        <v>8.9999999999999998E-4</v>
      </c>
      <c r="F48" s="6" t="s">
        <v>94</v>
      </c>
      <c r="G48" s="6" t="s">
        <v>95</v>
      </c>
    </row>
    <row r="49" spans="1:7" x14ac:dyDescent="0.2">
      <c r="A49" s="1" t="s">
        <v>96</v>
      </c>
      <c r="B49" s="1">
        <v>3</v>
      </c>
      <c r="C49" s="1">
        <v>1.86</v>
      </c>
      <c r="D49" s="6">
        <f t="shared" si="0"/>
        <v>3</v>
      </c>
      <c r="E49" s="1">
        <v>1E-3</v>
      </c>
      <c r="F49" s="1" t="s">
        <v>97</v>
      </c>
      <c r="G49" s="1" t="s">
        <v>98</v>
      </c>
    </row>
    <row r="50" spans="1:7" x14ac:dyDescent="0.2">
      <c r="A50" s="6" t="s">
        <v>60</v>
      </c>
      <c r="B50" s="6">
        <v>8</v>
      </c>
      <c r="C50" s="6">
        <v>0.83</v>
      </c>
      <c r="D50" s="6">
        <f t="shared" si="0"/>
        <v>2.8538719643217618</v>
      </c>
      <c r="E50" s="6">
        <v>1.4E-3</v>
      </c>
      <c r="F50" s="6" t="s">
        <v>99</v>
      </c>
      <c r="G50" s="6" t="s">
        <v>100</v>
      </c>
    </row>
    <row r="51" spans="1:7" x14ac:dyDescent="0.2">
      <c r="A51" s="1" t="s">
        <v>22</v>
      </c>
      <c r="B51" s="1">
        <v>4</v>
      </c>
      <c r="C51" s="1">
        <v>1.37</v>
      </c>
      <c r="D51" s="6">
        <f t="shared" si="0"/>
        <v>2.7212463990471711</v>
      </c>
      <c r="E51" s="1">
        <v>1.9E-3</v>
      </c>
      <c r="F51" s="1" t="s">
        <v>101</v>
      </c>
      <c r="G51" s="1" t="s">
        <v>102</v>
      </c>
    </row>
    <row r="52" spans="1:7" x14ac:dyDescent="0.2">
      <c r="A52" s="6" t="s">
        <v>59</v>
      </c>
      <c r="B52" s="6">
        <v>4</v>
      </c>
      <c r="C52" s="6">
        <v>1.37</v>
      </c>
      <c r="D52" s="6">
        <f t="shared" si="0"/>
        <v>2.6777807052660809</v>
      </c>
      <c r="E52" s="6">
        <v>2.0999999999999999E-3</v>
      </c>
      <c r="F52" s="6" t="s">
        <v>103</v>
      </c>
      <c r="G52" s="6" t="s">
        <v>104</v>
      </c>
    </row>
    <row r="53" spans="1:7" x14ac:dyDescent="0.2">
      <c r="A53" s="1" t="s">
        <v>37</v>
      </c>
      <c r="B53" s="1">
        <v>3</v>
      </c>
      <c r="C53" s="1">
        <v>1.64</v>
      </c>
      <c r="D53" s="6">
        <f t="shared" si="0"/>
        <v>2.4685210829577451</v>
      </c>
      <c r="E53" s="1">
        <v>3.3999999999999998E-3</v>
      </c>
      <c r="F53" s="1" t="s">
        <v>105</v>
      </c>
      <c r="G53" s="1" t="s">
        <v>106</v>
      </c>
    </row>
    <row r="54" spans="1:7" x14ac:dyDescent="0.2">
      <c r="A54" s="6" t="s">
        <v>29</v>
      </c>
      <c r="B54" s="6">
        <v>8</v>
      </c>
      <c r="C54" s="6">
        <v>0.74</v>
      </c>
      <c r="D54" s="6">
        <f t="shared" si="0"/>
        <v>2.3467874862246565</v>
      </c>
      <c r="E54" s="6">
        <v>4.4999999999999997E-3</v>
      </c>
      <c r="F54" s="6" t="s">
        <v>107</v>
      </c>
      <c r="G54" s="6" t="s">
        <v>108</v>
      </c>
    </row>
    <row r="55" spans="1:7" x14ac:dyDescent="0.2">
      <c r="A55" s="1" t="s">
        <v>26</v>
      </c>
      <c r="B55" s="1">
        <v>4</v>
      </c>
      <c r="C55" s="1">
        <v>1.25</v>
      </c>
      <c r="D55" s="6">
        <f t="shared" si="0"/>
        <v>2.3372421683184261</v>
      </c>
      <c r="E55" s="1">
        <v>4.5999999999999999E-3</v>
      </c>
      <c r="F55" s="1" t="s">
        <v>109</v>
      </c>
      <c r="G55" s="1" t="s">
        <v>110</v>
      </c>
    </row>
    <row r="56" spans="1:7" x14ac:dyDescent="0.2">
      <c r="A56" s="6" t="s">
        <v>54</v>
      </c>
      <c r="B56" s="6">
        <v>10</v>
      </c>
      <c r="C56" s="6">
        <v>0.62</v>
      </c>
      <c r="D56" s="6">
        <f t="shared" si="0"/>
        <v>2.3279021420642825</v>
      </c>
      <c r="E56" s="6">
        <v>4.7000000000000002E-3</v>
      </c>
      <c r="F56" s="6" t="s">
        <v>111</v>
      </c>
      <c r="G56" s="6" t="s">
        <v>112</v>
      </c>
    </row>
    <row r="57" spans="1:7" x14ac:dyDescent="0.2">
      <c r="A57" s="1" t="s">
        <v>47</v>
      </c>
      <c r="B57" s="1">
        <v>3</v>
      </c>
      <c r="C57" s="1">
        <v>1.43</v>
      </c>
      <c r="D57" s="6">
        <f t="shared" si="0"/>
        <v>2.0087739243075053</v>
      </c>
      <c r="E57" s="1">
        <v>9.7999999999999997E-3</v>
      </c>
      <c r="F57" s="1" t="s">
        <v>113</v>
      </c>
      <c r="G57" s="1" t="s">
        <v>114</v>
      </c>
    </row>
    <row r="58" spans="1:7" x14ac:dyDescent="0.2">
      <c r="A58" s="6" t="s">
        <v>11</v>
      </c>
      <c r="B58" s="6">
        <v>2</v>
      </c>
      <c r="C58" s="6">
        <v>1.95</v>
      </c>
      <c r="D58" s="6">
        <f t="shared" si="0"/>
        <v>1.8996294548824371</v>
      </c>
      <c r="E58" s="6">
        <v>1.26E-2</v>
      </c>
      <c r="F58" s="6" t="s">
        <v>115</v>
      </c>
      <c r="G58" s="6" t="s">
        <v>116</v>
      </c>
    </row>
    <row r="59" spans="1:7" x14ac:dyDescent="0.2">
      <c r="A59" s="1" t="s">
        <v>41</v>
      </c>
      <c r="B59" s="1">
        <v>5</v>
      </c>
      <c r="C59" s="1">
        <v>0.89</v>
      </c>
      <c r="D59" s="6">
        <f t="shared" si="0"/>
        <v>1.7746907182741372</v>
      </c>
      <c r="E59" s="1">
        <v>1.6799999999999999E-2</v>
      </c>
      <c r="F59" s="1" t="s">
        <v>117</v>
      </c>
      <c r="G59" s="1" t="s">
        <v>118</v>
      </c>
    </row>
    <row r="60" spans="1:7" x14ac:dyDescent="0.2">
      <c r="A60" s="6" t="s">
        <v>64</v>
      </c>
      <c r="B60" s="6">
        <v>7</v>
      </c>
      <c r="C60" s="6">
        <v>0.67</v>
      </c>
      <c r="D60" s="6">
        <f t="shared" si="0"/>
        <v>1.6270879970298935</v>
      </c>
      <c r="E60" s="6">
        <v>2.3599999999999999E-2</v>
      </c>
      <c r="F60" s="6" t="s">
        <v>119</v>
      </c>
      <c r="G60" s="6" t="s">
        <v>120</v>
      </c>
    </row>
    <row r="61" spans="1:7" x14ac:dyDescent="0.2">
      <c r="A61" s="1" t="s">
        <v>55</v>
      </c>
      <c r="B61" s="1">
        <v>3</v>
      </c>
      <c r="C61" s="1">
        <v>1.24</v>
      </c>
      <c r="D61" s="6">
        <f t="shared" si="0"/>
        <v>1.5767541260631921</v>
      </c>
      <c r="E61" s="1">
        <v>2.6499999999999999E-2</v>
      </c>
      <c r="F61" s="1" t="s">
        <v>121</v>
      </c>
      <c r="G61" s="1" t="s">
        <v>122</v>
      </c>
    </row>
    <row r="62" spans="1:7" x14ac:dyDescent="0.2">
      <c r="A62" s="6" t="s">
        <v>18</v>
      </c>
      <c r="B62" s="6">
        <v>2</v>
      </c>
      <c r="C62" s="6">
        <v>1.72</v>
      </c>
      <c r="D62" s="6">
        <f>-LOG10(E62)</f>
        <v>1.5670307091255944</v>
      </c>
      <c r="E62" s="6">
        <v>2.7099999999999999E-2</v>
      </c>
      <c r="F62" s="6" t="s">
        <v>123</v>
      </c>
      <c r="G62" s="6" t="s">
        <v>124</v>
      </c>
    </row>
  </sheetData>
  <mergeCells count="1">
    <mergeCell ref="A1:G1"/>
  </mergeCells>
  <conditionalFormatting sqref="A2:A31">
    <cfRule type="duplicateValues" dxfId="3" priority="2"/>
    <cfRule type="duplicateValues" dxfId="2" priority="3"/>
    <cfRule type="duplicateValues" dxfId="1" priority="4"/>
  </conditionalFormatting>
  <conditionalFormatting sqref="A33:A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11 Shared BP of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9:02Z</dcterms:created>
  <dcterms:modified xsi:type="dcterms:W3CDTF">2024-03-15T08:17:52Z</dcterms:modified>
</cp:coreProperties>
</file>